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yton/Desktop/"/>
    </mc:Choice>
  </mc:AlternateContent>
  <xr:revisionPtr revIDLastSave="0" documentId="8_{68E40BE7-1FEA-E849-B3F1-61C9D0344038}" xr6:coauthVersionLast="47" xr6:coauthVersionMax="47" xr10:uidLastSave="{00000000-0000-0000-0000-000000000000}"/>
  <bookViews>
    <workbookView xWindow="9700" yWindow="6800" windowWidth="33120" windowHeight="16940" xr2:uid="{2AD1C758-F687-034C-A26C-EE7FF7B47D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1" i="1" l="1"/>
  <c r="N41" i="1" s="1"/>
  <c r="F41" i="1"/>
  <c r="H41" i="1" s="1"/>
  <c r="L40" i="1"/>
  <c r="N40" i="1" s="1"/>
  <c r="F40" i="1"/>
  <c r="H40" i="1" s="1"/>
  <c r="N39" i="1"/>
  <c r="L39" i="1"/>
  <c r="F39" i="1"/>
  <c r="H39" i="1" s="1"/>
  <c r="L38" i="1"/>
  <c r="N38" i="1" s="1"/>
  <c r="H38" i="1"/>
  <c r="F38" i="1"/>
  <c r="N37" i="1"/>
  <c r="L37" i="1"/>
  <c r="H37" i="1"/>
  <c r="F37" i="1"/>
  <c r="N36" i="1"/>
  <c r="L36" i="1"/>
  <c r="H36" i="1"/>
  <c r="F36" i="1"/>
  <c r="N35" i="1"/>
  <c r="L35" i="1"/>
  <c r="H35" i="1"/>
  <c r="F35" i="1"/>
  <c r="N34" i="1"/>
  <c r="L34" i="1"/>
  <c r="H34" i="1"/>
  <c r="F34" i="1"/>
  <c r="N33" i="1"/>
  <c r="L33" i="1"/>
  <c r="H33" i="1"/>
  <c r="F33" i="1"/>
  <c r="N32" i="1"/>
  <c r="L32" i="1"/>
  <c r="H32" i="1"/>
  <c r="F32" i="1"/>
  <c r="N31" i="1"/>
  <c r="L31" i="1"/>
  <c r="H31" i="1"/>
  <c r="F31" i="1"/>
  <c r="N30" i="1"/>
  <c r="L30" i="1"/>
  <c r="H30" i="1"/>
  <c r="F30" i="1"/>
  <c r="N29" i="1"/>
  <c r="L29" i="1"/>
  <c r="H29" i="1"/>
  <c r="F29" i="1"/>
  <c r="N28" i="1"/>
  <c r="L28" i="1"/>
  <c r="H28" i="1"/>
  <c r="F28" i="1"/>
  <c r="N27" i="1"/>
  <c r="L27" i="1"/>
  <c r="H27" i="1"/>
  <c r="F27" i="1"/>
  <c r="N26" i="1"/>
  <c r="L26" i="1"/>
  <c r="H26" i="1"/>
  <c r="F26" i="1"/>
  <c r="N25" i="1"/>
  <c r="L25" i="1"/>
  <c r="H25" i="1"/>
  <c r="F25" i="1"/>
  <c r="N24" i="1"/>
  <c r="L24" i="1"/>
  <c r="H24" i="1"/>
  <c r="F24" i="1"/>
  <c r="N23" i="1"/>
  <c r="L23" i="1"/>
  <c r="H23" i="1"/>
  <c r="F23" i="1"/>
  <c r="N22" i="1"/>
  <c r="L22" i="1"/>
  <c r="H22" i="1"/>
  <c r="F22" i="1"/>
  <c r="N21" i="1"/>
  <c r="L21" i="1"/>
  <c r="H21" i="1"/>
  <c r="F21" i="1"/>
  <c r="N20" i="1"/>
  <c r="L20" i="1"/>
  <c r="H20" i="1"/>
  <c r="F20" i="1"/>
  <c r="N18" i="1"/>
  <c r="L18" i="1"/>
  <c r="H18" i="1"/>
  <c r="F18" i="1"/>
  <c r="N17" i="1"/>
  <c r="L17" i="1"/>
  <c r="H17" i="1"/>
  <c r="F17" i="1"/>
  <c r="N15" i="1"/>
  <c r="L15" i="1"/>
  <c r="H15" i="1"/>
  <c r="F15" i="1"/>
  <c r="N14" i="1"/>
  <c r="L14" i="1"/>
  <c r="H14" i="1"/>
  <c r="F14" i="1"/>
  <c r="N12" i="1"/>
  <c r="L12" i="1"/>
  <c r="H12" i="1"/>
  <c r="F12" i="1"/>
  <c r="N11" i="1"/>
  <c r="L11" i="1"/>
  <c r="H11" i="1"/>
  <c r="F11" i="1"/>
  <c r="N10" i="1"/>
  <c r="L10" i="1"/>
  <c r="H10" i="1"/>
  <c r="F10" i="1"/>
  <c r="N9" i="1"/>
  <c r="L9" i="1"/>
  <c r="H9" i="1"/>
  <c r="F9" i="1"/>
  <c r="N8" i="1"/>
  <c r="L8" i="1"/>
  <c r="H8" i="1"/>
  <c r="F8" i="1"/>
  <c r="N7" i="1"/>
  <c r="L7" i="1"/>
  <c r="H7" i="1"/>
  <c r="F7" i="1"/>
  <c r="N6" i="1"/>
  <c r="L6" i="1"/>
  <c r="H6" i="1"/>
  <c r="F6" i="1"/>
  <c r="N5" i="1"/>
  <c r="L5" i="1"/>
  <c r="H5" i="1"/>
  <c r="F5" i="1"/>
  <c r="N4" i="1"/>
  <c r="L4" i="1"/>
  <c r="H4" i="1"/>
  <c r="F4" i="1"/>
</calcChain>
</file>

<file path=xl/sharedStrings.xml><?xml version="1.0" encoding="utf-8"?>
<sst xmlns="http://schemas.openxmlformats.org/spreadsheetml/2006/main" count="63" uniqueCount="48">
  <si>
    <t>TP63</t>
  </si>
  <si>
    <t>TP73</t>
  </si>
  <si>
    <t>Tissue</t>
  </si>
  <si>
    <t>n</t>
  </si>
  <si>
    <t>TPM</t>
  </si>
  <si>
    <t>Skin (Suprapubic)</t>
  </si>
  <si>
    <t>Skin (Leg)</t>
  </si>
  <si>
    <t>Esophageal Mucosa</t>
  </si>
  <si>
    <t>Vagina</t>
  </si>
  <si>
    <t>Prostate</t>
  </si>
  <si>
    <t>Ectocervix</t>
  </si>
  <si>
    <t>Endocervix</t>
  </si>
  <si>
    <t>Minor Salivary Gland</t>
  </si>
  <si>
    <t>Mammary Gland</t>
  </si>
  <si>
    <t>Cerebellum</t>
  </si>
  <si>
    <t>Fallopian Tube</t>
  </si>
  <si>
    <t>Skeletal Muscle</t>
  </si>
  <si>
    <t>Bladder</t>
  </si>
  <si>
    <t>Lung</t>
  </si>
  <si>
    <t>Tibial Nerve</t>
  </si>
  <si>
    <t>Spleen</t>
  </si>
  <si>
    <t>Pituitary Gland</t>
  </si>
  <si>
    <t>Thyroid Gland</t>
  </si>
  <si>
    <t>Tibial Artery</t>
  </si>
  <si>
    <t>Spinal Cord (C-1)</t>
  </si>
  <si>
    <t>Hypothalamus</t>
  </si>
  <si>
    <t>Hippocampus</t>
  </si>
  <si>
    <t>Caudate</t>
  </si>
  <si>
    <t>Amygdala</t>
  </si>
  <si>
    <t>Nucleus Accumbens</t>
  </si>
  <si>
    <t>Frontal Cortex</t>
  </si>
  <si>
    <t>Subcutaneous Adipose</t>
  </si>
  <si>
    <t>Terminal Ileum</t>
  </si>
  <si>
    <t>Uterus</t>
  </si>
  <si>
    <t>Ovary</t>
  </si>
  <si>
    <t>Transverse Colon</t>
  </si>
  <si>
    <t>Stomach</t>
  </si>
  <si>
    <t>Pancreas</t>
  </si>
  <si>
    <t>Liver</t>
  </si>
  <si>
    <t>Whole Blood</t>
  </si>
  <si>
    <t>Mean</t>
  </si>
  <si>
    <t>Sum</t>
  </si>
  <si>
    <t>Percent</t>
  </si>
  <si>
    <t>E3 Norm Counts</t>
  </si>
  <si>
    <t>E3' Norm Counts</t>
  </si>
  <si>
    <t>E3+E3'</t>
  </si>
  <si>
    <t>E4 Norm Counts</t>
  </si>
  <si>
    <t>(E3+E3/E4)*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6" formatCode="0.0000"/>
    <numFmt numFmtId="167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3" fillId="2" borderId="6" xfId="0" applyFont="1" applyFill="1" applyBorder="1" applyAlignment="1">
      <alignment vertical="center"/>
    </xf>
    <xf numFmtId="4" fontId="3" fillId="2" borderId="6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4" fontId="1" fillId="2" borderId="6" xfId="0" applyNumberFormat="1" applyFont="1" applyFill="1" applyBorder="1" applyAlignment="1">
      <alignment horizontal="center" vertical="center" wrapText="1"/>
    </xf>
    <xf numFmtId="166" fontId="1" fillId="2" borderId="6" xfId="0" applyNumberFormat="1" applyFont="1" applyFill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 vertical="center" wrapText="1"/>
    </xf>
    <xf numFmtId="167" fontId="1" fillId="2" borderId="6" xfId="0" applyNumberFormat="1" applyFont="1" applyFill="1" applyBorder="1" applyAlignment="1">
      <alignment horizontal="center" vertical="center" wrapText="1"/>
    </xf>
    <xf numFmtId="164" fontId="1" fillId="2" borderId="6" xfId="0" applyNumberFormat="1" applyFont="1" applyFill="1" applyBorder="1" applyAlignment="1">
      <alignment horizontal="center" vertical="center" wrapText="1"/>
    </xf>
    <xf numFmtId="4" fontId="3" fillId="0" borderId="6" xfId="0" applyNumberFormat="1" applyFont="1" applyBorder="1" applyAlignment="1">
      <alignment horizontal="center"/>
    </xf>
    <xf numFmtId="166" fontId="3" fillId="0" borderId="6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7" fontId="3" fillId="0" borderId="6" xfId="0" applyNumberFormat="1" applyFont="1" applyBorder="1" applyAlignment="1">
      <alignment horizontal="center"/>
    </xf>
    <xf numFmtId="0" fontId="3" fillId="5" borderId="6" xfId="0" applyFont="1" applyFill="1" applyBorder="1" applyAlignment="1">
      <alignment vertical="center"/>
    </xf>
    <xf numFmtId="164" fontId="3" fillId="0" borderId="0" xfId="0" applyNumberFormat="1" applyFont="1"/>
    <xf numFmtId="4" fontId="2" fillId="3" borderId="1" xfId="0" applyNumberFormat="1" applyFont="1" applyFill="1" applyBorder="1" applyAlignment="1">
      <alignment horizontal="center"/>
    </xf>
    <xf numFmtId="4" fontId="2" fillId="3" borderId="2" xfId="0" applyNumberFormat="1" applyFont="1" applyFill="1" applyBorder="1" applyAlignment="1">
      <alignment horizontal="center"/>
    </xf>
    <xf numFmtId="4" fontId="2" fillId="3" borderId="3" xfId="0" applyNumberFormat="1" applyFont="1" applyFill="1" applyBorder="1" applyAlignment="1">
      <alignment horizontal="center"/>
    </xf>
    <xf numFmtId="3" fontId="1" fillId="6" borderId="6" xfId="0" applyNumberFormat="1" applyFont="1" applyFill="1" applyBorder="1" applyAlignment="1">
      <alignment horizontal="center"/>
    </xf>
    <xf numFmtId="166" fontId="1" fillId="6" borderId="6" xfId="0" applyNumberFormat="1" applyFont="1" applyFill="1" applyBorder="1" applyAlignment="1">
      <alignment horizontal="center"/>
    </xf>
    <xf numFmtId="2" fontId="1" fillId="6" borderId="6" xfId="0" applyNumberFormat="1" applyFont="1" applyFill="1" applyBorder="1" applyAlignment="1">
      <alignment horizontal="center"/>
    </xf>
    <xf numFmtId="167" fontId="1" fillId="6" borderId="6" xfId="0" applyNumberFormat="1" applyFont="1" applyFill="1" applyBorder="1" applyAlignment="1">
      <alignment horizontal="center"/>
    </xf>
    <xf numFmtId="164" fontId="1" fillId="6" borderId="6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2" fillId="4" borderId="2" xfId="0" applyNumberFormat="1" applyFont="1" applyFill="1" applyBorder="1" applyAlignment="1">
      <alignment horizontal="center"/>
    </xf>
    <xf numFmtId="2" fontId="2" fillId="4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0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93D28-C148-B34E-AB34-EE8207A516A3}">
  <dimension ref="A1:N53"/>
  <sheetViews>
    <sheetView tabSelected="1" workbookViewId="0">
      <selection activeCell="P5" sqref="P5"/>
    </sheetView>
  </sheetViews>
  <sheetFormatPr baseColWidth="10" defaultRowHeight="16"/>
  <cols>
    <col min="1" max="1" width="21" style="9" bestFit="1" customWidth="1"/>
    <col min="2" max="2" width="4.6640625" style="10" bestFit="1" customWidth="1"/>
    <col min="3" max="7" width="11" style="9" bestFit="1" customWidth="1"/>
    <col min="8" max="8" width="12" style="9" customWidth="1"/>
    <col min="9" max="13" width="11" style="9" bestFit="1" customWidth="1"/>
    <col min="14" max="14" width="11.6640625" style="22" customWidth="1"/>
    <col min="15" max="16384" width="10.83203125" style="9"/>
  </cols>
  <sheetData>
    <row r="1" spans="1:14">
      <c r="A1" s="8"/>
      <c r="B1" s="8"/>
      <c r="C1" s="23" t="s">
        <v>0</v>
      </c>
      <c r="D1" s="24"/>
      <c r="E1" s="24"/>
      <c r="F1" s="24"/>
      <c r="G1" s="24"/>
      <c r="H1" s="25"/>
      <c r="I1" s="31" t="s">
        <v>1</v>
      </c>
      <c r="J1" s="32"/>
      <c r="K1" s="32"/>
      <c r="L1" s="32"/>
      <c r="M1" s="32"/>
      <c r="N1" s="33"/>
    </row>
    <row r="2" spans="1:14">
      <c r="A2" s="1" t="s">
        <v>2</v>
      </c>
      <c r="B2" s="1" t="s">
        <v>3</v>
      </c>
      <c r="C2" s="26" t="s">
        <v>40</v>
      </c>
      <c r="D2" s="27" t="s">
        <v>40</v>
      </c>
      <c r="E2" s="27" t="s">
        <v>40</v>
      </c>
      <c r="F2" s="27" t="s">
        <v>41</v>
      </c>
      <c r="G2" s="27" t="s">
        <v>40</v>
      </c>
      <c r="H2" s="27" t="s">
        <v>42</v>
      </c>
      <c r="I2" s="28" t="s">
        <v>40</v>
      </c>
      <c r="J2" s="29" t="s">
        <v>40</v>
      </c>
      <c r="K2" s="29" t="s">
        <v>40</v>
      </c>
      <c r="L2" s="27" t="s">
        <v>41</v>
      </c>
      <c r="M2" s="29" t="s">
        <v>40</v>
      </c>
      <c r="N2" s="30" t="s">
        <v>42</v>
      </c>
    </row>
    <row r="3" spans="1:14" ht="34">
      <c r="A3" s="2"/>
      <c r="B3" s="2"/>
      <c r="C3" s="11" t="s">
        <v>4</v>
      </c>
      <c r="D3" s="12" t="s">
        <v>43</v>
      </c>
      <c r="E3" s="12" t="s">
        <v>44</v>
      </c>
      <c r="F3" s="12" t="s">
        <v>45</v>
      </c>
      <c r="G3" s="12" t="s">
        <v>46</v>
      </c>
      <c r="H3" s="12" t="s">
        <v>47</v>
      </c>
      <c r="I3" s="13" t="s">
        <v>4</v>
      </c>
      <c r="J3" s="14" t="s">
        <v>43</v>
      </c>
      <c r="K3" s="14" t="s">
        <v>44</v>
      </c>
      <c r="L3" s="14" t="s">
        <v>45</v>
      </c>
      <c r="M3" s="14" t="s">
        <v>46</v>
      </c>
      <c r="N3" s="15" t="s">
        <v>47</v>
      </c>
    </row>
    <row r="4" spans="1:14" s="8" customFormat="1">
      <c r="A4" s="3" t="s">
        <v>5</v>
      </c>
      <c r="B4" s="4">
        <v>387</v>
      </c>
      <c r="C4" s="16">
        <v>138.411834625323</v>
      </c>
      <c r="D4" s="17">
        <v>0.50989796744592497</v>
      </c>
      <c r="E4" s="17">
        <v>12.9519345606085</v>
      </c>
      <c r="F4" s="17">
        <f>SUM(D4:E4)</f>
        <v>13.461832528054424</v>
      </c>
      <c r="G4" s="17">
        <v>30.971482421077901</v>
      </c>
      <c r="H4" s="18">
        <f>F4/G4*100</f>
        <v>43.465250855712547</v>
      </c>
      <c r="I4" s="19">
        <v>8.52900516795866</v>
      </c>
      <c r="J4" s="20">
        <v>8.2803086603889298E-2</v>
      </c>
      <c r="K4" s="20">
        <v>0.22734027287442801</v>
      </c>
      <c r="L4" s="20">
        <f>SUM(J4:K4)</f>
        <v>0.31014335947831728</v>
      </c>
      <c r="M4" s="20">
        <v>2.4368344625002898</v>
      </c>
      <c r="N4" s="5">
        <f>L4/M4*100</f>
        <v>12.727305208910161</v>
      </c>
    </row>
    <row r="5" spans="1:14" s="8" customFormat="1">
      <c r="A5" s="3" t="s">
        <v>6</v>
      </c>
      <c r="B5" s="4">
        <v>473</v>
      </c>
      <c r="C5" s="16">
        <v>116.59955602537001</v>
      </c>
      <c r="D5" s="17">
        <v>0.56759963469161201</v>
      </c>
      <c r="E5" s="17">
        <v>11.8618894752797</v>
      </c>
      <c r="F5" s="17">
        <f t="shared" ref="F5:F41" si="0">SUM(D5:E5)</f>
        <v>12.429489109971312</v>
      </c>
      <c r="G5" s="17">
        <v>28.507299491007998</v>
      </c>
      <c r="H5" s="18">
        <f t="shared" ref="H5:H41" si="1">F5/G5*100</f>
        <v>43.601075275095496</v>
      </c>
      <c r="I5" s="19">
        <v>8.7615623678646894</v>
      </c>
      <c r="J5" s="20">
        <v>4.6949708235969903E-2</v>
      </c>
      <c r="K5" s="20">
        <v>0.248238521435131</v>
      </c>
      <c r="L5" s="20">
        <f t="shared" ref="L5:L41" si="2">SUM(J5:K5)</f>
        <v>0.29518822967110092</v>
      </c>
      <c r="M5" s="20">
        <v>2.6216038939387198</v>
      </c>
      <c r="N5" s="5">
        <f t="shared" ref="N5:N41" si="3">L5/M5*100</f>
        <v>11.259833354443476</v>
      </c>
    </row>
    <row r="6" spans="1:14" s="8" customFormat="1">
      <c r="A6" s="3" t="s">
        <v>7</v>
      </c>
      <c r="B6" s="4">
        <v>407</v>
      </c>
      <c r="C6" s="16">
        <v>76.726732186732207</v>
      </c>
      <c r="D6" s="17">
        <v>3.2288344114091302E-2</v>
      </c>
      <c r="E6" s="17">
        <v>9.2219466063536206</v>
      </c>
      <c r="F6" s="17">
        <f t="shared" si="0"/>
        <v>9.2542349504677119</v>
      </c>
      <c r="G6" s="17">
        <v>23.2701559453016</v>
      </c>
      <c r="H6" s="18">
        <f t="shared" si="1"/>
        <v>39.768684714535418</v>
      </c>
      <c r="I6" s="19">
        <v>6.1823469287469299</v>
      </c>
      <c r="J6" s="20">
        <v>0.15979100418678299</v>
      </c>
      <c r="K6" s="20">
        <v>2.33422821240401E-2</v>
      </c>
      <c r="L6" s="20">
        <f t="shared" si="2"/>
        <v>0.1831332863108231</v>
      </c>
      <c r="M6" s="20">
        <v>1.7141614957975699</v>
      </c>
      <c r="N6" s="5">
        <f t="shared" si="3"/>
        <v>10.683549173155026</v>
      </c>
    </row>
    <row r="7" spans="1:14" s="8" customFormat="1">
      <c r="A7" s="3" t="s">
        <v>8</v>
      </c>
      <c r="B7" s="4">
        <v>115</v>
      </c>
      <c r="C7" s="16">
        <v>72.867006956521706</v>
      </c>
      <c r="D7" s="17">
        <v>8.6131376305046095E-2</v>
      </c>
      <c r="E7" s="17">
        <v>7.4839449073659399</v>
      </c>
      <c r="F7" s="17">
        <f t="shared" si="0"/>
        <v>7.5700762836709856</v>
      </c>
      <c r="G7" s="17">
        <v>18.507171440488801</v>
      </c>
      <c r="H7" s="18">
        <f t="shared" si="1"/>
        <v>40.903475217772389</v>
      </c>
      <c r="I7" s="19">
        <v>6.3402930434782601</v>
      </c>
      <c r="J7" s="20">
        <v>8.4858260070283895E-2</v>
      </c>
      <c r="K7" s="20">
        <v>1.1243259424632E-2</v>
      </c>
      <c r="L7" s="20">
        <f t="shared" si="2"/>
        <v>9.6101519494915896E-2</v>
      </c>
      <c r="M7" s="20">
        <v>1.70541532985267</v>
      </c>
      <c r="N7" s="5">
        <f t="shared" si="3"/>
        <v>5.6350800777203087</v>
      </c>
    </row>
    <row r="8" spans="1:14" s="8" customFormat="1">
      <c r="A8" s="3" t="s">
        <v>9</v>
      </c>
      <c r="B8" s="4">
        <v>152</v>
      </c>
      <c r="C8" s="16">
        <v>21.120770394736802</v>
      </c>
      <c r="D8" s="17">
        <v>4.6778371919348201E-2</v>
      </c>
      <c r="E8" s="17">
        <v>1.5319513758855099</v>
      </c>
      <c r="F8" s="17">
        <f t="shared" si="0"/>
        <v>1.5787297478048581</v>
      </c>
      <c r="G8" s="17">
        <v>3.6246887413614601</v>
      </c>
      <c r="H8" s="18">
        <f t="shared" si="1"/>
        <v>43.554905274759548</v>
      </c>
      <c r="I8" s="19">
        <v>6.1135644736842103</v>
      </c>
      <c r="J8" s="20">
        <v>0.145667916783698</v>
      </c>
      <c r="K8" s="20">
        <v>3.8338661442452203E-2</v>
      </c>
      <c r="L8" s="20">
        <f t="shared" si="2"/>
        <v>0.18400657822615021</v>
      </c>
      <c r="M8" s="20">
        <v>1.20896867029604</v>
      </c>
      <c r="N8" s="5">
        <f t="shared" si="3"/>
        <v>15.220127927805816</v>
      </c>
    </row>
    <row r="9" spans="1:14" s="8" customFormat="1">
      <c r="A9" s="3" t="s">
        <v>10</v>
      </c>
      <c r="B9" s="4">
        <v>6</v>
      </c>
      <c r="C9" s="16">
        <v>42.175716666666702</v>
      </c>
      <c r="D9" s="17">
        <v>0.178297931359679</v>
      </c>
      <c r="E9" s="17">
        <v>4.5032075815672599</v>
      </c>
      <c r="F9" s="17">
        <f t="shared" si="0"/>
        <v>4.6815055129269387</v>
      </c>
      <c r="G9" s="17">
        <v>11.6324289265541</v>
      </c>
      <c r="H9" s="18">
        <f t="shared" si="1"/>
        <v>40.245296511033587</v>
      </c>
      <c r="I9" s="19">
        <v>3.3866833333333299</v>
      </c>
      <c r="J9" s="20">
        <v>7.8482201404983104E-2</v>
      </c>
      <c r="K9" s="20">
        <v>8.7912497711848704E-3</v>
      </c>
      <c r="L9" s="20">
        <f t="shared" si="2"/>
        <v>8.7273451176167971E-2</v>
      </c>
      <c r="M9" s="20">
        <v>0.974816959600592</v>
      </c>
      <c r="N9" s="5">
        <f t="shared" si="3"/>
        <v>8.952803940949714</v>
      </c>
    </row>
    <row r="10" spans="1:14" s="8" customFormat="1">
      <c r="A10" s="3" t="s">
        <v>11</v>
      </c>
      <c r="B10" s="4">
        <v>5</v>
      </c>
      <c r="C10" s="16">
        <v>4.27616</v>
      </c>
      <c r="D10" s="17">
        <v>0.16948901952168699</v>
      </c>
      <c r="E10" s="17">
        <v>0.36542966029976198</v>
      </c>
      <c r="F10" s="17">
        <f t="shared" si="0"/>
        <v>0.53491867982144892</v>
      </c>
      <c r="G10" s="17">
        <v>1.10895058161727</v>
      </c>
      <c r="H10" s="18">
        <f t="shared" si="1"/>
        <v>48.23647587986607</v>
      </c>
      <c r="I10" s="19">
        <v>3.03722</v>
      </c>
      <c r="J10" s="20">
        <v>0.330750543907469</v>
      </c>
      <c r="K10" s="20">
        <v>0.121768333732602</v>
      </c>
      <c r="L10" s="20">
        <f t="shared" si="2"/>
        <v>0.45251887764007098</v>
      </c>
      <c r="M10" s="20">
        <v>0.616258309065563</v>
      </c>
      <c r="N10" s="5">
        <f t="shared" si="3"/>
        <v>73.430065117698561</v>
      </c>
    </row>
    <row r="11" spans="1:14" s="8" customFormat="1">
      <c r="A11" s="3" t="s">
        <v>12</v>
      </c>
      <c r="B11" s="4">
        <v>97</v>
      </c>
      <c r="C11" s="16">
        <v>25.027298969072199</v>
      </c>
      <c r="D11" s="17">
        <v>0.40291568308161002</v>
      </c>
      <c r="E11" s="17">
        <v>3.5911189471352301</v>
      </c>
      <c r="F11" s="17">
        <f t="shared" si="0"/>
        <v>3.9940346302168401</v>
      </c>
      <c r="G11" s="17">
        <v>9.7346708864585203</v>
      </c>
      <c r="H11" s="18">
        <f t="shared" si="1"/>
        <v>41.028964171482869</v>
      </c>
      <c r="I11" s="19">
        <v>4.8043958762886598</v>
      </c>
      <c r="J11" s="20">
        <v>0.121624371620792</v>
      </c>
      <c r="K11" s="20">
        <v>0.10586977767733</v>
      </c>
      <c r="L11" s="20">
        <f t="shared" si="2"/>
        <v>0.22749414929812201</v>
      </c>
      <c r="M11" s="20">
        <v>1.6953942646494899</v>
      </c>
      <c r="N11" s="5">
        <f t="shared" si="3"/>
        <v>13.418362562713678</v>
      </c>
    </row>
    <row r="12" spans="1:14" s="8" customFormat="1">
      <c r="A12" s="3" t="s">
        <v>13</v>
      </c>
      <c r="B12" s="4">
        <v>290</v>
      </c>
      <c r="C12" s="16">
        <v>10.5594634827586</v>
      </c>
      <c r="D12" s="17">
        <v>5.22593522185031E-2</v>
      </c>
      <c r="E12" s="17">
        <v>1.15681169746866</v>
      </c>
      <c r="F12" s="17">
        <f t="shared" si="0"/>
        <v>1.2090710496871631</v>
      </c>
      <c r="G12" s="17">
        <v>2.8520224749721801</v>
      </c>
      <c r="H12" s="18">
        <f t="shared" si="1"/>
        <v>42.393461492583675</v>
      </c>
      <c r="I12" s="19">
        <v>1.8921113793103399</v>
      </c>
      <c r="J12" s="20">
        <v>6.3959250403732307E-2</v>
      </c>
      <c r="K12" s="20">
        <v>9.0888434010379396E-2</v>
      </c>
      <c r="L12" s="20">
        <f t="shared" si="2"/>
        <v>0.1548476844141117</v>
      </c>
      <c r="M12" s="20">
        <v>0.52669321956730997</v>
      </c>
      <c r="N12" s="5">
        <f t="shared" si="3"/>
        <v>29.399976810281036</v>
      </c>
    </row>
    <row r="13" spans="1:14" s="8" customFormat="1" ht="16" customHeight="1">
      <c r="A13" s="6"/>
      <c r="B13" s="7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</row>
    <row r="14" spans="1:14" s="8" customFormat="1">
      <c r="A14" s="3" t="s">
        <v>14</v>
      </c>
      <c r="B14" s="4">
        <v>173</v>
      </c>
      <c r="C14" s="16">
        <v>0.14138161849711001</v>
      </c>
      <c r="D14" s="17">
        <v>1.8785766876103002E-2</v>
      </c>
      <c r="E14" s="17">
        <v>4.0499639699657303E-3</v>
      </c>
      <c r="F14" s="17">
        <f t="shared" si="0"/>
        <v>2.2835730846068731E-2</v>
      </c>
      <c r="G14" s="17">
        <v>2.72259701426113E-2</v>
      </c>
      <c r="H14" s="18">
        <f t="shared" si="1"/>
        <v>83.874810434499764</v>
      </c>
      <c r="I14" s="19">
        <v>13.572196531791899</v>
      </c>
      <c r="J14" s="20">
        <v>1.6919999999999999</v>
      </c>
      <c r="K14" s="20">
        <v>3.5999999999999997E-2</v>
      </c>
      <c r="L14" s="20">
        <f t="shared" si="2"/>
        <v>1.728</v>
      </c>
      <c r="M14" s="20">
        <v>2.5680000000000001</v>
      </c>
      <c r="N14" s="5">
        <f t="shared" si="3"/>
        <v>67.289719626168221</v>
      </c>
    </row>
    <row r="15" spans="1:14" s="8" customFormat="1">
      <c r="A15" s="3" t="s">
        <v>15</v>
      </c>
      <c r="B15" s="4">
        <v>7</v>
      </c>
      <c r="C15" s="16">
        <v>0.61192857142857104</v>
      </c>
      <c r="D15" s="17">
        <v>3.0002952847329099E-2</v>
      </c>
      <c r="E15" s="17">
        <v>3.09674833489865E-2</v>
      </c>
      <c r="F15" s="17">
        <f t="shared" si="0"/>
        <v>6.0970436196315599E-2</v>
      </c>
      <c r="G15" s="17">
        <v>0.13612174063681101</v>
      </c>
      <c r="H15" s="18">
        <f t="shared" si="1"/>
        <v>44.791108246986035</v>
      </c>
      <c r="I15" s="19">
        <v>13.4242857142857</v>
      </c>
      <c r="J15" s="20">
        <v>1.98236918523259</v>
      </c>
      <c r="K15" s="20">
        <v>0.54869176807652098</v>
      </c>
      <c r="L15" s="20">
        <f t="shared" si="2"/>
        <v>2.5310609533091109</v>
      </c>
      <c r="M15" s="20">
        <v>3.07945865734365</v>
      </c>
      <c r="N15" s="5">
        <f t="shared" si="3"/>
        <v>82.191749750341231</v>
      </c>
    </row>
    <row r="16" spans="1:14" s="8" customFormat="1">
      <c r="A16" s="6"/>
      <c r="B16" s="7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</row>
    <row r="17" spans="1:14" s="8" customFormat="1">
      <c r="A17" s="3" t="s">
        <v>16</v>
      </c>
      <c r="B17" s="4">
        <v>564</v>
      </c>
      <c r="C17" s="16">
        <v>18.033858333333299</v>
      </c>
      <c r="D17" s="17">
        <v>8.0653298223305505</v>
      </c>
      <c r="E17" s="17">
        <v>1.19565106725511E-2</v>
      </c>
      <c r="F17" s="17">
        <f t="shared" si="0"/>
        <v>8.0772863330031015</v>
      </c>
      <c r="G17" s="17">
        <v>11.283858721843</v>
      </c>
      <c r="H17" s="18">
        <f t="shared" si="1"/>
        <v>71.582660968337905</v>
      </c>
      <c r="I17" s="19">
        <v>0.242412783687943</v>
      </c>
      <c r="J17" s="20">
        <v>2.4844201524779098E-3</v>
      </c>
      <c r="K17" s="20">
        <v>3.3899787503976E-3</v>
      </c>
      <c r="L17" s="20">
        <f t="shared" si="2"/>
        <v>5.8743989028755099E-3</v>
      </c>
      <c r="M17" s="20">
        <v>1.3345919932077699E-2</v>
      </c>
      <c r="N17" s="5">
        <f t="shared" si="3"/>
        <v>44.016440475984339</v>
      </c>
    </row>
    <row r="18" spans="1:14" s="8" customFormat="1">
      <c r="A18" s="3" t="s">
        <v>17</v>
      </c>
      <c r="B18" s="4">
        <v>11</v>
      </c>
      <c r="C18" s="16">
        <v>34.994500000000002</v>
      </c>
      <c r="D18" s="17">
        <v>2.8498739621948498E-2</v>
      </c>
      <c r="E18" s="17">
        <v>4.5924214523416103</v>
      </c>
      <c r="F18" s="17">
        <f t="shared" si="0"/>
        <v>4.6209201919635587</v>
      </c>
      <c r="G18" s="17">
        <v>13.0347770649681</v>
      </c>
      <c r="H18" s="18">
        <f t="shared" si="1"/>
        <v>35.450703674730377</v>
      </c>
      <c r="I18" s="19">
        <v>0.71915454545454505</v>
      </c>
      <c r="J18" s="20">
        <v>1.0588415719563401E-2</v>
      </c>
      <c r="K18" s="20">
        <v>1.7910415083047498E-2</v>
      </c>
      <c r="L18" s="20">
        <f t="shared" si="2"/>
        <v>2.8498830802610897E-2</v>
      </c>
      <c r="M18" s="20">
        <v>0.15385509963008101</v>
      </c>
      <c r="N18" s="5">
        <f t="shared" si="3"/>
        <v>18.523162944310325</v>
      </c>
    </row>
    <row r="19" spans="1:14" s="8" customFormat="1">
      <c r="A19" s="6"/>
      <c r="B19" s="7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</row>
    <row r="20" spans="1:14" s="8" customFormat="1">
      <c r="A20" s="3" t="s">
        <v>18</v>
      </c>
      <c r="B20" s="4">
        <v>427</v>
      </c>
      <c r="C20" s="16">
        <v>1.0544866276346601</v>
      </c>
      <c r="D20" s="17">
        <v>6.5270976019665305E-2</v>
      </c>
      <c r="E20" s="17">
        <v>6.0949568560620997E-2</v>
      </c>
      <c r="F20" s="17">
        <f t="shared" si="0"/>
        <v>0.12622054458028631</v>
      </c>
      <c r="G20" s="17">
        <v>0.22760207509476199</v>
      </c>
      <c r="H20" s="18">
        <f t="shared" si="1"/>
        <v>55.456675659804269</v>
      </c>
      <c r="I20" s="19">
        <v>2.48817236533958</v>
      </c>
      <c r="J20" s="20">
        <v>0.356511106420072</v>
      </c>
      <c r="K20" s="20">
        <v>0.119241576716574</v>
      </c>
      <c r="L20" s="20">
        <f t="shared" si="2"/>
        <v>0.47575268313664598</v>
      </c>
      <c r="M20" s="20">
        <v>0.71593532460478504</v>
      </c>
      <c r="N20" s="5">
        <f t="shared" si="3"/>
        <v>66.451907984743428</v>
      </c>
    </row>
    <row r="21" spans="1:14" s="8" customFormat="1">
      <c r="A21" s="3" t="s">
        <v>19</v>
      </c>
      <c r="B21" s="4">
        <v>414</v>
      </c>
      <c r="C21" s="16">
        <v>2.1055728502415501</v>
      </c>
      <c r="D21" s="17">
        <v>0.269125670674358</v>
      </c>
      <c r="E21" s="17">
        <v>9.9539267996289604E-3</v>
      </c>
      <c r="F21" s="17">
        <f t="shared" si="0"/>
        <v>0.27907959747398697</v>
      </c>
      <c r="G21" s="17">
        <v>0.38306057652854197</v>
      </c>
      <c r="H21" s="18">
        <f t="shared" si="1"/>
        <v>72.855212614966831</v>
      </c>
      <c r="I21" s="19">
        <v>0.56598519323671503</v>
      </c>
      <c r="J21" s="20">
        <v>7.9954051770072098E-3</v>
      </c>
      <c r="K21" s="20">
        <v>1.05050646119132E-3</v>
      </c>
      <c r="L21" s="20">
        <f t="shared" si="2"/>
        <v>9.045911638198529E-3</v>
      </c>
      <c r="M21" s="20">
        <v>9.6228465776543107E-3</v>
      </c>
      <c r="N21" s="5">
        <f t="shared" si="3"/>
        <v>94.004529379118324</v>
      </c>
    </row>
    <row r="22" spans="1:14" s="8" customFormat="1">
      <c r="A22" s="3" t="s">
        <v>20</v>
      </c>
      <c r="B22" s="4">
        <v>162</v>
      </c>
      <c r="C22" s="16">
        <v>0.204386172839506</v>
      </c>
      <c r="D22" s="17">
        <v>1.9366120547138599E-2</v>
      </c>
      <c r="E22" s="17">
        <v>3.1381963984855E-3</v>
      </c>
      <c r="F22" s="17">
        <f t="shared" si="0"/>
        <v>2.25043169456241E-2</v>
      </c>
      <c r="G22" s="17">
        <v>3.7781723214467898E-2</v>
      </c>
      <c r="H22" s="18">
        <f t="shared" si="1"/>
        <v>59.564029988463943</v>
      </c>
      <c r="I22" s="19">
        <v>1.69319444444444</v>
      </c>
      <c r="J22" s="20">
        <v>0.25248867118459101</v>
      </c>
      <c r="K22" s="20">
        <v>5.2961307111216603E-3</v>
      </c>
      <c r="L22" s="20">
        <f t="shared" si="2"/>
        <v>0.25778480189571268</v>
      </c>
      <c r="M22" s="20">
        <v>0.38692902985744898</v>
      </c>
      <c r="N22" s="5">
        <f t="shared" si="3"/>
        <v>66.623277656547202</v>
      </c>
    </row>
    <row r="23" spans="1:14" s="8" customFormat="1">
      <c r="A23" s="3" t="s">
        <v>21</v>
      </c>
      <c r="B23" s="4">
        <v>183</v>
      </c>
      <c r="C23" s="16">
        <v>0.64395482513661195</v>
      </c>
      <c r="D23" s="17">
        <v>7.9893596810620804E-2</v>
      </c>
      <c r="E23" s="17">
        <v>2.46703516303435E-2</v>
      </c>
      <c r="F23" s="17">
        <f t="shared" si="0"/>
        <v>0.10456394844096431</v>
      </c>
      <c r="G23" s="17">
        <v>0.16099926676442899</v>
      </c>
      <c r="H23" s="18">
        <f t="shared" si="1"/>
        <v>64.946847611399534</v>
      </c>
      <c r="I23" s="19">
        <v>0.94576502732240397</v>
      </c>
      <c r="J23" s="20">
        <v>9.9718038796310804E-2</v>
      </c>
      <c r="K23" s="20">
        <v>1.4597235005178901E-2</v>
      </c>
      <c r="L23" s="20">
        <f t="shared" si="2"/>
        <v>0.1143152738014897</v>
      </c>
      <c r="M23" s="20">
        <v>0.168845280687073</v>
      </c>
      <c r="N23" s="5">
        <f t="shared" si="3"/>
        <v>67.704156927758191</v>
      </c>
    </row>
    <row r="24" spans="1:14" s="8" customFormat="1">
      <c r="A24" s="3" t="s">
        <v>22</v>
      </c>
      <c r="B24" s="4">
        <v>446</v>
      </c>
      <c r="C24" s="16">
        <v>0.49970647533632301</v>
      </c>
      <c r="D24" s="17">
        <v>6.1403188749086797E-2</v>
      </c>
      <c r="E24" s="17">
        <v>1.22242153966566E-2</v>
      </c>
      <c r="F24" s="17">
        <f t="shared" si="0"/>
        <v>7.3627404145743397E-2</v>
      </c>
      <c r="G24" s="17">
        <v>0.108871910334223</v>
      </c>
      <c r="H24" s="18">
        <f t="shared" si="1"/>
        <v>67.627548666792535</v>
      </c>
      <c r="I24" s="19">
        <v>0.87960717488789197</v>
      </c>
      <c r="J24" s="20">
        <v>0.129209826368758</v>
      </c>
      <c r="K24" s="20">
        <v>8.32116883812546E-3</v>
      </c>
      <c r="L24" s="20">
        <f t="shared" si="2"/>
        <v>0.13753099520688344</v>
      </c>
      <c r="M24" s="20">
        <v>0.15041800051495</v>
      </c>
      <c r="N24" s="5">
        <f t="shared" si="3"/>
        <v>91.432537818646438</v>
      </c>
    </row>
    <row r="25" spans="1:14" s="8" customFormat="1">
      <c r="A25" s="3" t="s">
        <v>23</v>
      </c>
      <c r="B25" s="4">
        <v>441</v>
      </c>
      <c r="C25" s="16">
        <v>0.87065446712018102</v>
      </c>
      <c r="D25" s="17">
        <v>0.12984905790224499</v>
      </c>
      <c r="E25" s="17">
        <v>2.2993848350273901E-2</v>
      </c>
      <c r="F25" s="17">
        <f t="shared" si="0"/>
        <v>0.1528429062525189</v>
      </c>
      <c r="G25" s="17">
        <v>0.21948330403678501</v>
      </c>
      <c r="H25" s="18">
        <f t="shared" si="1"/>
        <v>69.637600419439067</v>
      </c>
      <c r="I25" s="19">
        <v>0.23678639455782299</v>
      </c>
      <c r="J25" s="20">
        <v>2.9770732938238301E-3</v>
      </c>
      <c r="K25" s="20">
        <v>1.5540413075889601E-3</v>
      </c>
      <c r="L25" s="20">
        <f t="shared" si="2"/>
        <v>4.5311146014127904E-3</v>
      </c>
      <c r="M25" s="20">
        <v>1.32244276737629E-2</v>
      </c>
      <c r="N25" s="5">
        <f t="shared" si="3"/>
        <v>34.263218894549709</v>
      </c>
    </row>
    <row r="26" spans="1:14" s="8" customFormat="1">
      <c r="A26" s="3" t="s">
        <v>24</v>
      </c>
      <c r="B26" s="4">
        <v>91</v>
      </c>
      <c r="C26" s="16">
        <v>0.31927692307692301</v>
      </c>
      <c r="D26" s="17">
        <v>4.7175314860079601E-2</v>
      </c>
      <c r="E26" s="17">
        <v>8.8810416844782598E-3</v>
      </c>
      <c r="F26" s="17">
        <f t="shared" si="0"/>
        <v>5.6056356544557859E-2</v>
      </c>
      <c r="G26" s="17">
        <v>8.7048335272411098E-2</v>
      </c>
      <c r="H26" s="18">
        <f t="shared" si="1"/>
        <v>64.396816285037247</v>
      </c>
      <c r="I26" s="19">
        <v>1.28411648351648</v>
      </c>
      <c r="J26" s="20">
        <v>4.3920076890096103E-2</v>
      </c>
      <c r="K26" s="20">
        <v>9.3131798741924003E-3</v>
      </c>
      <c r="L26" s="20">
        <f t="shared" si="2"/>
        <v>5.32332567642885E-2</v>
      </c>
      <c r="M26" s="20">
        <v>6.5196869572374694E-2</v>
      </c>
      <c r="N26" s="5">
        <f t="shared" si="3"/>
        <v>81.650019569106064</v>
      </c>
    </row>
    <row r="27" spans="1:14" s="8" customFormat="1">
      <c r="A27" s="3" t="s">
        <v>25</v>
      </c>
      <c r="B27" s="4">
        <v>121</v>
      </c>
      <c r="C27" s="16">
        <v>0.24190570247933901</v>
      </c>
      <c r="D27" s="17">
        <v>5.58424145406533E-2</v>
      </c>
      <c r="E27" s="17">
        <v>4.4378405331716398E-3</v>
      </c>
      <c r="F27" s="17">
        <f t="shared" si="0"/>
        <v>6.0280255073824937E-2</v>
      </c>
      <c r="G27" s="17">
        <v>8.6399464833224193E-2</v>
      </c>
      <c r="H27" s="18">
        <f t="shared" si="1"/>
        <v>69.769245897741555</v>
      </c>
      <c r="I27" s="19">
        <v>1.33366297520661</v>
      </c>
      <c r="J27" s="20">
        <v>8.4928233342207698E-2</v>
      </c>
      <c r="K27" s="20">
        <v>7.89363292126702E-2</v>
      </c>
      <c r="L27" s="20">
        <f t="shared" si="2"/>
        <v>0.16386456255487791</v>
      </c>
      <c r="M27" s="20">
        <v>0.25190607968002698</v>
      </c>
      <c r="N27" s="5">
        <f t="shared" si="3"/>
        <v>65.049864125161221</v>
      </c>
    </row>
    <row r="28" spans="1:14" s="8" customFormat="1">
      <c r="A28" s="3" t="s">
        <v>26</v>
      </c>
      <c r="B28" s="4">
        <v>123</v>
      </c>
      <c r="C28" s="16">
        <v>0.18610788617886201</v>
      </c>
      <c r="D28" s="17">
        <v>3.3078140991765197E-2</v>
      </c>
      <c r="E28" s="17">
        <v>1.9772894595510701E-3</v>
      </c>
      <c r="F28" s="17">
        <f t="shared" si="0"/>
        <v>3.5055430451316268E-2</v>
      </c>
      <c r="G28" s="17">
        <v>6.02620346993092E-2</v>
      </c>
      <c r="H28" s="18">
        <f t="shared" si="1"/>
        <v>58.171667495518733</v>
      </c>
      <c r="I28" s="19">
        <v>1.37390162601626</v>
      </c>
      <c r="J28" s="20">
        <v>8.9452158334124607E-2</v>
      </c>
      <c r="K28" s="20">
        <v>6.7436424394082095E-2</v>
      </c>
      <c r="L28" s="20">
        <f t="shared" si="2"/>
        <v>0.15688858272820672</v>
      </c>
      <c r="M28" s="20">
        <v>0.25901539725698702</v>
      </c>
      <c r="N28" s="5">
        <f t="shared" si="3"/>
        <v>60.571141480267578</v>
      </c>
    </row>
    <row r="29" spans="1:14" s="8" customFormat="1">
      <c r="A29" s="3" t="s">
        <v>27</v>
      </c>
      <c r="B29" s="4">
        <v>160</v>
      </c>
      <c r="C29" s="16">
        <v>0.19345494375</v>
      </c>
      <c r="D29" s="17">
        <v>4.5591073452134097E-2</v>
      </c>
      <c r="E29" s="17">
        <v>4.6260096509714702E-4</v>
      </c>
      <c r="F29" s="17">
        <f t="shared" si="0"/>
        <v>4.6053674417231245E-2</v>
      </c>
      <c r="G29" s="17">
        <v>6.8840097505282805E-2</v>
      </c>
      <c r="H29" s="18">
        <f t="shared" si="1"/>
        <v>66.899490393221882</v>
      </c>
      <c r="I29" s="19">
        <v>0.99019518750000002</v>
      </c>
      <c r="J29" s="20">
        <v>0.110051997131432</v>
      </c>
      <c r="K29" s="20">
        <v>6.1699882965636603E-2</v>
      </c>
      <c r="L29" s="20">
        <f t="shared" si="2"/>
        <v>0.1717518800970686</v>
      </c>
      <c r="M29" s="20">
        <v>0.21908467313397401</v>
      </c>
      <c r="N29" s="5">
        <f t="shared" si="3"/>
        <v>78.395205671023547</v>
      </c>
    </row>
    <row r="30" spans="1:14" s="8" customFormat="1">
      <c r="A30" s="3" t="s">
        <v>28</v>
      </c>
      <c r="B30" s="4">
        <v>100</v>
      </c>
      <c r="C30" s="16">
        <v>0.15027223000000001</v>
      </c>
      <c r="D30" s="17">
        <v>2.95216172356257E-2</v>
      </c>
      <c r="E30" s="17">
        <v>2.33843858729944E-3</v>
      </c>
      <c r="F30" s="17">
        <f t="shared" si="0"/>
        <v>3.1860055822925143E-2</v>
      </c>
      <c r="G30" s="17">
        <v>5.3283540205374402E-2</v>
      </c>
      <c r="H30" s="18">
        <f t="shared" si="1"/>
        <v>59.793429077956809</v>
      </c>
      <c r="I30" s="19">
        <v>0.90873429999999999</v>
      </c>
      <c r="J30" s="20">
        <v>5.4424348542027302E-2</v>
      </c>
      <c r="K30" s="20">
        <v>3.5194215693461102E-2</v>
      </c>
      <c r="L30" s="20">
        <f t="shared" si="2"/>
        <v>8.9618564235488404E-2</v>
      </c>
      <c r="M30" s="20">
        <v>0.136765573186273</v>
      </c>
      <c r="N30" s="5">
        <f t="shared" si="3"/>
        <v>65.527136798841212</v>
      </c>
    </row>
    <row r="31" spans="1:14" s="8" customFormat="1">
      <c r="A31" s="3" t="s">
        <v>29</v>
      </c>
      <c r="B31" s="4">
        <v>147</v>
      </c>
      <c r="C31" s="16">
        <v>0.113695163265306</v>
      </c>
      <c r="D31" s="17">
        <v>1.6110921986111901E-2</v>
      </c>
      <c r="E31" s="17">
        <v>2.8460468278219599E-3</v>
      </c>
      <c r="F31" s="17">
        <f t="shared" si="0"/>
        <v>1.8956968813933862E-2</v>
      </c>
      <c r="G31" s="17">
        <v>3.6134363745147301E-2</v>
      </c>
      <c r="H31" s="18">
        <f t="shared" si="1"/>
        <v>52.462439764086632</v>
      </c>
      <c r="I31" s="19">
        <v>0.67023612244898001</v>
      </c>
      <c r="J31" s="20">
        <v>5.5300592374157999E-2</v>
      </c>
      <c r="K31" s="20">
        <v>3.2322596057079198E-2</v>
      </c>
      <c r="L31" s="20">
        <f t="shared" si="2"/>
        <v>8.7623188431237203E-2</v>
      </c>
      <c r="M31" s="20">
        <v>0.112216555347561</v>
      </c>
      <c r="N31" s="5">
        <f t="shared" si="3"/>
        <v>78.084011899890911</v>
      </c>
    </row>
    <row r="32" spans="1:14" s="8" customFormat="1">
      <c r="A32" s="3" t="s">
        <v>30</v>
      </c>
      <c r="B32" s="4">
        <v>158</v>
      </c>
      <c r="C32" s="16">
        <v>0.15606679113924099</v>
      </c>
      <c r="D32" s="17">
        <v>2.8449838734029401E-2</v>
      </c>
      <c r="E32" s="17">
        <v>7.0895495725889898E-3</v>
      </c>
      <c r="F32" s="17">
        <f t="shared" si="0"/>
        <v>3.5539388306618389E-2</v>
      </c>
      <c r="G32" s="17">
        <v>5.1260934391912899E-2</v>
      </c>
      <c r="H32" s="18">
        <f t="shared" si="1"/>
        <v>69.330356007371577</v>
      </c>
      <c r="I32" s="19">
        <v>0.41969303797468399</v>
      </c>
      <c r="J32" s="20">
        <v>6.0000000000000001E-3</v>
      </c>
      <c r="K32" s="20">
        <v>2.6957375628516599E-3</v>
      </c>
      <c r="L32" s="20">
        <f t="shared" si="2"/>
        <v>8.6957375628516596E-3</v>
      </c>
      <c r="M32" s="20">
        <v>1.4E-2</v>
      </c>
      <c r="N32" s="5">
        <f t="shared" si="3"/>
        <v>62.112411163226142</v>
      </c>
    </row>
    <row r="33" spans="1:14" s="8" customFormat="1">
      <c r="A33" s="3" t="s">
        <v>31</v>
      </c>
      <c r="B33" s="4">
        <v>442</v>
      </c>
      <c r="C33" s="16">
        <v>0.622456990950226</v>
      </c>
      <c r="D33" s="17">
        <v>6.4512682247297504E-2</v>
      </c>
      <c r="E33" s="17">
        <v>3.2595170289609399E-2</v>
      </c>
      <c r="F33" s="17">
        <f t="shared" si="0"/>
        <v>9.7107852536906902E-2</v>
      </c>
      <c r="G33" s="17">
        <v>0.15818905939812999</v>
      </c>
      <c r="H33" s="18">
        <f t="shared" si="1"/>
        <v>61.387211546979373</v>
      </c>
      <c r="I33" s="19">
        <v>0.205245045248869</v>
      </c>
      <c r="J33" s="20">
        <v>4.00874840679069E-3</v>
      </c>
      <c r="K33" s="20">
        <v>2.6957375628516599E-3</v>
      </c>
      <c r="L33" s="20">
        <f t="shared" si="2"/>
        <v>6.7044859696423504E-3</v>
      </c>
      <c r="M33" s="20">
        <v>1.3728504608536699E-2</v>
      </c>
      <c r="N33" s="5">
        <f t="shared" si="3"/>
        <v>48.836243719314822</v>
      </c>
    </row>
    <row r="34" spans="1:14" s="8" customFormat="1">
      <c r="A34" s="3" t="s">
        <v>32</v>
      </c>
      <c r="B34" s="4">
        <v>137</v>
      </c>
      <c r="C34" s="16">
        <v>0.306444226277372</v>
      </c>
      <c r="D34" s="17">
        <v>4.91059464148609E-2</v>
      </c>
      <c r="E34" s="17">
        <v>2.0757292109631299E-3</v>
      </c>
      <c r="F34" s="17">
        <f t="shared" si="0"/>
        <v>5.1181675625824027E-2</v>
      </c>
      <c r="G34" s="17">
        <v>7.22771652017654E-2</v>
      </c>
      <c r="H34" s="18">
        <f t="shared" si="1"/>
        <v>70.8130645176077</v>
      </c>
      <c r="I34" s="19">
        <v>0.484297810218978</v>
      </c>
      <c r="J34" s="20">
        <v>6.4227960035675102E-2</v>
      </c>
      <c r="K34" s="20">
        <v>2.7767845402934801E-3</v>
      </c>
      <c r="L34" s="20">
        <f t="shared" si="2"/>
        <v>6.7004744575968583E-2</v>
      </c>
      <c r="M34" s="20">
        <v>9.64361096927593E-2</v>
      </c>
      <c r="N34" s="5">
        <f t="shared" si="3"/>
        <v>69.480970136023117</v>
      </c>
    </row>
    <row r="35" spans="1:14" s="8" customFormat="1">
      <c r="A35" s="3" t="s">
        <v>33</v>
      </c>
      <c r="B35" s="4">
        <v>111</v>
      </c>
      <c r="C35" s="16">
        <v>0.362977027027027</v>
      </c>
      <c r="D35" s="17">
        <v>4.3972612661342197E-2</v>
      </c>
      <c r="E35" s="17">
        <v>6.6165400254376699E-3</v>
      </c>
      <c r="F35" s="17">
        <f t="shared" si="0"/>
        <v>5.0589152686779867E-2</v>
      </c>
      <c r="G35" s="17">
        <v>7.7996404461812399E-2</v>
      </c>
      <c r="H35" s="18">
        <f t="shared" si="1"/>
        <v>64.860877928736684</v>
      </c>
      <c r="I35" s="19">
        <v>0.41600072072072097</v>
      </c>
      <c r="J35" s="20">
        <v>1.53098265397321E-2</v>
      </c>
      <c r="K35" s="20">
        <v>3.0413966486236301E-4</v>
      </c>
      <c r="L35" s="20">
        <f t="shared" si="2"/>
        <v>1.5613966204594463E-2</v>
      </c>
      <c r="M35" s="20">
        <v>1.7749556840803302E-2</v>
      </c>
      <c r="N35" s="5">
        <f t="shared" si="3"/>
        <v>87.968203063529629</v>
      </c>
    </row>
    <row r="36" spans="1:14" s="8" customFormat="1">
      <c r="A36" s="3" t="s">
        <v>34</v>
      </c>
      <c r="B36" s="4">
        <v>133</v>
      </c>
      <c r="C36" s="16">
        <v>0.19253278195488699</v>
      </c>
      <c r="D36" s="17">
        <v>2.4732774997132799E-2</v>
      </c>
      <c r="E36" s="17">
        <v>4.2444873079615399E-3</v>
      </c>
      <c r="F36" s="17">
        <f t="shared" si="0"/>
        <v>2.8977262305094339E-2</v>
      </c>
      <c r="G36" s="17">
        <v>4.5115009924454601E-2</v>
      </c>
      <c r="H36" s="18">
        <f t="shared" si="1"/>
        <v>64.229759349752925</v>
      </c>
      <c r="I36" s="19">
        <v>0.56818646616541402</v>
      </c>
      <c r="J36" s="20">
        <v>2.0927459412230901E-2</v>
      </c>
      <c r="K36" s="20">
        <v>7.3418543329822504E-4</v>
      </c>
      <c r="L36" s="20">
        <f t="shared" si="2"/>
        <v>2.1661644845529127E-2</v>
      </c>
      <c r="M36" s="20">
        <v>2.57080722499229E-2</v>
      </c>
      <c r="N36" s="5">
        <f t="shared" si="3"/>
        <v>84.260090118558352</v>
      </c>
    </row>
    <row r="37" spans="1:14" s="8" customFormat="1">
      <c r="A37" s="3" t="s">
        <v>35</v>
      </c>
      <c r="B37" s="4">
        <v>274</v>
      </c>
      <c r="C37" s="16">
        <v>0.193226558394161</v>
      </c>
      <c r="D37" s="17">
        <v>3.6043624522093302E-2</v>
      </c>
      <c r="E37" s="17">
        <v>3.0974568040588301E-3</v>
      </c>
      <c r="F37" s="17">
        <f t="shared" si="0"/>
        <v>3.9141081326152134E-2</v>
      </c>
      <c r="G37" s="17">
        <v>5.8506939991035199E-2</v>
      </c>
      <c r="H37" s="18">
        <f t="shared" si="1"/>
        <v>66.899894836663094</v>
      </c>
      <c r="I37" s="19">
        <v>0.292472408759124</v>
      </c>
      <c r="J37" s="20">
        <v>4.1132780761489698E-2</v>
      </c>
      <c r="K37" s="20">
        <v>1.70512495221095E-3</v>
      </c>
      <c r="L37" s="20">
        <f t="shared" si="2"/>
        <v>4.283790571370065E-2</v>
      </c>
      <c r="M37" s="20">
        <v>5.8475680205337402E-2</v>
      </c>
      <c r="N37" s="5">
        <f t="shared" si="3"/>
        <v>73.257644140735607</v>
      </c>
    </row>
    <row r="38" spans="1:14" s="8" customFormat="1">
      <c r="A38" s="3" t="s">
        <v>36</v>
      </c>
      <c r="B38" s="4">
        <v>262</v>
      </c>
      <c r="C38" s="16">
        <v>0.15703717557251901</v>
      </c>
      <c r="D38" s="17">
        <v>2.0438500170571802E-2</v>
      </c>
      <c r="E38" s="17">
        <v>8.5181138240917106E-3</v>
      </c>
      <c r="F38" s="17">
        <f t="shared" si="0"/>
        <v>2.895661399466351E-2</v>
      </c>
      <c r="G38" s="17">
        <v>4.21944214699745E-2</v>
      </c>
      <c r="H38" s="18">
        <f t="shared" si="1"/>
        <v>68.626640645538899</v>
      </c>
      <c r="I38" s="19">
        <v>0.26429690839694697</v>
      </c>
      <c r="J38" s="20">
        <v>2.5452290806952799E-2</v>
      </c>
      <c r="K38" s="20">
        <v>1.92295878826027E-3</v>
      </c>
      <c r="L38" s="20">
        <f t="shared" si="2"/>
        <v>2.7375249595213067E-2</v>
      </c>
      <c r="M38" s="20">
        <v>4.5360767914790802E-2</v>
      </c>
      <c r="N38" s="5">
        <f t="shared" si="3"/>
        <v>60.350057667976145</v>
      </c>
    </row>
    <row r="39" spans="1:14" s="8" customFormat="1">
      <c r="A39" s="3" t="s">
        <v>37</v>
      </c>
      <c r="B39" s="4">
        <v>248</v>
      </c>
      <c r="C39" s="16">
        <v>6.4109153225806403E-2</v>
      </c>
      <c r="D39" s="17">
        <v>4.3536626070638301E-3</v>
      </c>
      <c r="E39" s="17">
        <v>8.8328606542088794E-3</v>
      </c>
      <c r="F39" s="17">
        <f t="shared" si="0"/>
        <v>1.318652326127271E-2</v>
      </c>
      <c r="G39" s="17">
        <v>2.55310359964756E-2</v>
      </c>
      <c r="H39" s="18">
        <f t="shared" si="1"/>
        <v>51.648994044319338</v>
      </c>
      <c r="I39" s="19">
        <v>0.27292225806451598</v>
      </c>
      <c r="J39" s="20">
        <v>7.4625437564716596E-2</v>
      </c>
      <c r="K39" s="20">
        <v>3.8463551148013001E-3</v>
      </c>
      <c r="L39" s="20">
        <f t="shared" si="2"/>
        <v>7.8471792679517899E-2</v>
      </c>
      <c r="M39" s="20">
        <v>9.3160735904050204E-2</v>
      </c>
      <c r="N39" s="5">
        <f t="shared" si="3"/>
        <v>84.232688715918897</v>
      </c>
    </row>
    <row r="40" spans="1:14" s="8" customFormat="1">
      <c r="A40" s="3" t="s">
        <v>38</v>
      </c>
      <c r="B40" s="4">
        <v>175</v>
      </c>
      <c r="C40" s="16">
        <v>9.9160251428571405E-2</v>
      </c>
      <c r="D40" s="17">
        <v>1.66349578427562E-2</v>
      </c>
      <c r="E40" s="17">
        <v>4.8207491468616496E-3</v>
      </c>
      <c r="F40" s="17">
        <f t="shared" si="0"/>
        <v>2.1455706989617851E-2</v>
      </c>
      <c r="G40" s="17">
        <v>2.6178941564642001E-2</v>
      </c>
      <c r="H40" s="18">
        <f t="shared" si="1"/>
        <v>81.957885641169398</v>
      </c>
      <c r="I40" s="19">
        <v>0.23040304571428599</v>
      </c>
      <c r="J40" s="20">
        <v>3.7466369424038103E-2</v>
      </c>
      <c r="K40" s="20">
        <v>1.6869736574036899E-3</v>
      </c>
      <c r="L40" s="20">
        <f t="shared" si="2"/>
        <v>3.9153343081441791E-2</v>
      </c>
      <c r="M40" s="20">
        <v>4.7335777485261403E-2</v>
      </c>
      <c r="N40" s="5">
        <f t="shared" si="3"/>
        <v>82.714059346828478</v>
      </c>
    </row>
    <row r="41" spans="1:14" s="8" customFormat="1">
      <c r="A41" s="3" t="s">
        <v>39</v>
      </c>
      <c r="B41" s="4">
        <v>407</v>
      </c>
      <c r="C41" s="16">
        <v>8.3281955773955793E-2</v>
      </c>
      <c r="D41" s="17">
        <v>8.8983016187250703E-3</v>
      </c>
      <c r="E41" s="17">
        <v>2.5473374155038698E-3</v>
      </c>
      <c r="F41" s="17">
        <f t="shared" si="0"/>
        <v>1.144563903422894E-2</v>
      </c>
      <c r="G41" s="17">
        <v>2.0326484751142699E-2</v>
      </c>
      <c r="H41" s="18">
        <f t="shared" si="1"/>
        <v>56.308993780075511</v>
      </c>
      <c r="I41" s="19">
        <v>0.219068336609337</v>
      </c>
      <c r="J41" s="20">
        <v>4.42366907651865E-2</v>
      </c>
      <c r="K41" s="20">
        <v>1.7763589158233701E-3</v>
      </c>
      <c r="L41" s="20">
        <f t="shared" si="2"/>
        <v>4.6013049681009867E-2</v>
      </c>
      <c r="M41" s="20">
        <v>7.0188939328131E-2</v>
      </c>
      <c r="N41" s="5">
        <f t="shared" si="3"/>
        <v>65.55598377958151</v>
      </c>
    </row>
    <row r="42" spans="1:14" ht="13" customHeight="1">
      <c r="C42" s="8"/>
    </row>
    <row r="43" spans="1:14" ht="13" customHeight="1">
      <c r="B43" s="9"/>
      <c r="C43" s="8"/>
      <c r="K43" s="22"/>
      <c r="N43" s="9"/>
    </row>
    <row r="44" spans="1:14" ht="13" customHeight="1">
      <c r="B44" s="9"/>
      <c r="C44" s="8"/>
      <c r="K44" s="22"/>
      <c r="N44" s="9"/>
    </row>
    <row r="45" spans="1:14" ht="13" customHeight="1">
      <c r="B45" s="9"/>
      <c r="C45" s="8"/>
      <c r="K45" s="22"/>
      <c r="N45" s="9"/>
    </row>
    <row r="46" spans="1:14" ht="13" customHeight="1">
      <c r="B46" s="9"/>
      <c r="C46" s="8"/>
      <c r="K46" s="22"/>
      <c r="N46" s="9"/>
    </row>
    <row r="47" spans="1:14" ht="13" customHeight="1">
      <c r="B47" s="9"/>
      <c r="C47" s="8"/>
      <c r="K47" s="22"/>
      <c r="N47" s="9"/>
    </row>
    <row r="48" spans="1:14" ht="13" customHeight="1">
      <c r="B48" s="9"/>
      <c r="C48" s="8"/>
      <c r="K48" s="22"/>
      <c r="N48" s="9"/>
    </row>
    <row r="49" spans="2:14" ht="13" customHeight="1">
      <c r="B49" s="9"/>
      <c r="C49" s="8"/>
      <c r="K49" s="22"/>
      <c r="N49" s="9"/>
    </row>
    <row r="50" spans="2:14" ht="13" customHeight="1">
      <c r="B50" s="9"/>
      <c r="C50" s="8"/>
    </row>
    <row r="51" spans="2:14" ht="13" customHeight="1">
      <c r="B51" s="9"/>
      <c r="C51" s="8"/>
    </row>
    <row r="52" spans="2:14" ht="13" customHeight="1">
      <c r="B52" s="9"/>
      <c r="C52" s="8"/>
    </row>
    <row r="53" spans="2:14" ht="13" customHeight="1">
      <c r="B53" s="9"/>
      <c r="C53" s="8"/>
    </row>
  </sheetData>
  <mergeCells count="4">
    <mergeCell ref="C1:H1"/>
    <mergeCell ref="A2:A3"/>
    <mergeCell ref="B2:B3"/>
    <mergeCell ref="I1:N1"/>
  </mergeCells>
  <conditionalFormatting sqref="B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17:13:44Z</dcterms:created>
  <dcterms:modified xsi:type="dcterms:W3CDTF">2021-06-23T17:1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1-06-23T17:13:45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52bc8e5c-758c-459c-a32a-78050137c472</vt:lpwstr>
  </property>
  <property fmtid="{D5CDD505-2E9C-101B-9397-08002B2CF9AE}" pid="8" name="MSIP_Label_792c8cef-6f2b-4af1-b4ac-d815ff795cd6_ContentBits">
    <vt:lpwstr>0</vt:lpwstr>
  </property>
</Properties>
</file>